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823"/>
  <workbookPr autoCompressPictures="0"/>
  <bookViews>
    <workbookView xWindow="1200" yWindow="0" windowWidth="25600" windowHeight="14880" activeTab="3"/>
  </bookViews>
  <sheets>
    <sheet name="Fig 2A" sheetId="4" r:id="rId1"/>
    <sheet name="Fig 5" sheetId="3" r:id="rId2"/>
    <sheet name="Fig 6" sheetId="6" r:id="rId3"/>
    <sheet name="S2 Fig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4" l="1"/>
  <c r="O4" i="4"/>
  <c r="G19" i="5"/>
  <c r="F19" i="5"/>
  <c r="G15" i="5"/>
  <c r="F15" i="5"/>
  <c r="G11" i="5"/>
  <c r="F11" i="5"/>
  <c r="G7" i="5"/>
  <c r="F7" i="5"/>
  <c r="G3" i="5"/>
  <c r="F3" i="5"/>
  <c r="C3" i="5"/>
</calcChain>
</file>

<file path=xl/sharedStrings.xml><?xml version="1.0" encoding="utf-8"?>
<sst xmlns="http://schemas.openxmlformats.org/spreadsheetml/2006/main" count="179" uniqueCount="52">
  <si>
    <t>SD</t>
  </si>
  <si>
    <t>Untreated</t>
  </si>
  <si>
    <t>Mefloquine (3 uM)</t>
  </si>
  <si>
    <t>Mefloquine (10 uM)</t>
  </si>
  <si>
    <t>Mefloquine (30 uM)</t>
  </si>
  <si>
    <t>Lysotracker red flourescence (% untreated)</t>
  </si>
  <si>
    <t>Devided by Untreated Avg.</t>
  </si>
  <si>
    <t>Multiplied by 100</t>
  </si>
  <si>
    <t>MEAN_CircSpotAvgInten</t>
  </si>
  <si>
    <t>Treatment</t>
  </si>
  <si>
    <t>Untreated Avg.</t>
  </si>
  <si>
    <t>Bafilomycin A1 (30 nM)</t>
  </si>
  <si>
    <t>Target Gene</t>
  </si>
  <si>
    <t>Drug Treatment</t>
  </si>
  <si>
    <t>Radiation Treatment</t>
  </si>
  <si>
    <t>RQ</t>
  </si>
  <si>
    <t>RQ Min</t>
  </si>
  <si>
    <t>RQ Max</t>
  </si>
  <si>
    <t>TP53</t>
  </si>
  <si>
    <t>-</t>
  </si>
  <si>
    <t>0 Gy</t>
  </si>
  <si>
    <t>4 Gy</t>
  </si>
  <si>
    <t>G418</t>
  </si>
  <si>
    <t>MQ</t>
  </si>
  <si>
    <t>G418+MQ</t>
  </si>
  <si>
    <t>P21</t>
  </si>
  <si>
    <t>Value 1</t>
  </si>
  <si>
    <t>Value 2</t>
  </si>
  <si>
    <t>Value 3</t>
  </si>
  <si>
    <t>Value 4</t>
  </si>
  <si>
    <t>Value 5</t>
  </si>
  <si>
    <t>Value 6</t>
  </si>
  <si>
    <t>Avg</t>
  </si>
  <si>
    <t>Quinine</t>
  </si>
  <si>
    <t>Pamaquine</t>
  </si>
  <si>
    <t>Mefloquine</t>
  </si>
  <si>
    <t>Amodiaquine</t>
  </si>
  <si>
    <t>Hydroxychloroquine</t>
  </si>
  <si>
    <t>Chloroquine</t>
  </si>
  <si>
    <t>Primaquine</t>
  </si>
  <si>
    <t>Figure 6A Data</t>
  </si>
  <si>
    <t>Minutes</t>
  </si>
  <si>
    <t>G418+Mef</t>
  </si>
  <si>
    <t>Figure 6B Data</t>
  </si>
  <si>
    <t>Cytoplasmic</t>
  </si>
  <si>
    <t>Organellar</t>
  </si>
  <si>
    <t>Total</t>
  </si>
  <si>
    <t>SD Cytoplasic</t>
  </si>
  <si>
    <t>SD Organellar</t>
  </si>
  <si>
    <t>SD Total</t>
  </si>
  <si>
    <t>B1</t>
  </si>
  <si>
    <t>B1+M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0" borderId="16" xfId="0" applyFont="1" applyBorder="1"/>
    <xf numFmtId="0" fontId="16" fillId="0" borderId="17" xfId="0" applyFont="1" applyBorder="1"/>
    <xf numFmtId="0" fontId="16" fillId="0" borderId="18" xfId="0" applyFont="1" applyBorder="1"/>
    <xf numFmtId="0" fontId="18" fillId="0" borderId="16" xfId="0" applyFont="1" applyBorder="1"/>
    <xf numFmtId="0" fontId="0" fillId="33" borderId="10" xfId="0" applyFill="1" applyBorder="1"/>
    <xf numFmtId="0" fontId="16" fillId="33" borderId="10" xfId="0" applyFont="1" applyFill="1" applyBorder="1"/>
    <xf numFmtId="0" fontId="0" fillId="0" borderId="0" xfId="0" applyAlignment="1">
      <alignment horizontal="center" vertical="center"/>
    </xf>
    <xf numFmtId="0" fontId="21" fillId="0" borderId="0" xfId="0" applyFont="1"/>
    <xf numFmtId="0" fontId="22" fillId="0" borderId="0" xfId="0" applyFont="1"/>
    <xf numFmtId="1" fontId="21" fillId="0" borderId="0" xfId="0" applyNumberFormat="1" applyFont="1"/>
    <xf numFmtId="0" fontId="23" fillId="0" borderId="0" xfId="0" applyFont="1"/>
    <xf numFmtId="0" fontId="24" fillId="0" borderId="0" xfId="0" applyFont="1"/>
    <xf numFmtId="0" fontId="18" fillId="0" borderId="19" xfId="0" applyFont="1" applyBorder="1"/>
    <xf numFmtId="0" fontId="18" fillId="0" borderId="20" xfId="0" applyFont="1" applyBorder="1"/>
    <xf numFmtId="0" fontId="24" fillId="0" borderId="18" xfId="0" applyFont="1" applyBorder="1"/>
    <xf numFmtId="2" fontId="24" fillId="0" borderId="15" xfId="0" applyNumberFormat="1" applyFont="1" applyBorder="1"/>
    <xf numFmtId="0" fontId="18" fillId="0" borderId="21" xfId="0" applyFont="1" applyBorder="1"/>
    <xf numFmtId="0" fontId="18" fillId="0" borderId="22" xfId="0" applyFont="1" applyBorder="1"/>
    <xf numFmtId="164" fontId="24" fillId="0" borderId="15" xfId="0" applyNumberFormat="1" applyFont="1" applyBorder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6"/>
  <sheetViews>
    <sheetView workbookViewId="0">
      <selection activeCell="A3" sqref="A3:S16"/>
    </sheetView>
  </sheetViews>
  <sheetFormatPr baseColWidth="10" defaultRowHeight="15" x14ac:dyDescent="0"/>
  <sheetData>
    <row r="3" spans="1:19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</row>
    <row r="4" spans="1:19">
      <c r="A4" s="14"/>
      <c r="B4" s="14"/>
      <c r="C4" s="14"/>
      <c r="D4" s="14"/>
      <c r="E4" s="14">
        <f>-G418</f>
        <v>0</v>
      </c>
      <c r="F4" s="14"/>
      <c r="G4" s="14"/>
      <c r="H4" s="14"/>
      <c r="I4" s="14"/>
      <c r="J4" s="14"/>
      <c r="K4" s="14"/>
      <c r="L4" s="14"/>
      <c r="M4" s="14"/>
      <c r="N4" s="14"/>
      <c r="O4" s="14">
        <f>+G418</f>
        <v>0</v>
      </c>
      <c r="P4" s="14"/>
      <c r="Q4" s="14"/>
      <c r="R4" s="14"/>
      <c r="S4" s="14"/>
    </row>
    <row r="5" spans="1:19">
      <c r="A5" s="14"/>
      <c r="B5" s="14" t="s">
        <v>26</v>
      </c>
      <c r="C5" s="14" t="s">
        <v>27</v>
      </c>
      <c r="D5" s="14" t="s">
        <v>28</v>
      </c>
      <c r="E5" s="14" t="s">
        <v>29</v>
      </c>
      <c r="F5" s="14" t="s">
        <v>30</v>
      </c>
      <c r="G5" s="14" t="s">
        <v>31</v>
      </c>
      <c r="H5" s="15" t="s">
        <v>32</v>
      </c>
      <c r="I5" s="15" t="s">
        <v>0</v>
      </c>
      <c r="J5" s="14"/>
      <c r="K5" s="14"/>
      <c r="L5" s="14" t="s">
        <v>26</v>
      </c>
      <c r="M5" s="14" t="s">
        <v>27</v>
      </c>
      <c r="N5" s="14" t="s">
        <v>28</v>
      </c>
      <c r="O5" s="14" t="s">
        <v>29</v>
      </c>
      <c r="P5" s="14" t="s">
        <v>30</v>
      </c>
      <c r="Q5" s="14" t="s">
        <v>31</v>
      </c>
      <c r="R5" s="15" t="s">
        <v>32</v>
      </c>
      <c r="S5" s="15" t="s">
        <v>0</v>
      </c>
    </row>
    <row r="6" spans="1:19">
      <c r="A6" s="14" t="s">
        <v>19</v>
      </c>
      <c r="B6" s="14">
        <v>19</v>
      </c>
      <c r="C6" s="14">
        <v>19.45</v>
      </c>
      <c r="D6" s="14">
        <v>18.62</v>
      </c>
      <c r="E6" s="14">
        <v>18.850000000000001</v>
      </c>
      <c r="F6" s="14">
        <v>18.059999999999999</v>
      </c>
      <c r="G6" s="14">
        <v>16.87</v>
      </c>
      <c r="H6" s="16">
        <v>18</v>
      </c>
      <c r="I6" s="14">
        <v>1</v>
      </c>
      <c r="J6" s="14"/>
      <c r="K6" s="14"/>
      <c r="L6" s="14">
        <v>32.28</v>
      </c>
      <c r="M6" s="14">
        <v>31.59</v>
      </c>
      <c r="N6" s="14">
        <v>35.65</v>
      </c>
      <c r="O6" s="14">
        <v>36.81</v>
      </c>
      <c r="P6" s="14">
        <v>35.130000000000003</v>
      </c>
      <c r="Q6" s="14">
        <v>36.11</v>
      </c>
      <c r="R6" s="16">
        <v>35</v>
      </c>
      <c r="S6" s="14">
        <v>2</v>
      </c>
    </row>
    <row r="7" spans="1:19">
      <c r="A7" s="14" t="s">
        <v>33</v>
      </c>
      <c r="B7" s="14">
        <v>18</v>
      </c>
      <c r="C7" s="14">
        <v>18.350000000000001</v>
      </c>
      <c r="D7" s="14">
        <v>17.440000000000001</v>
      </c>
      <c r="E7" s="14" t="s">
        <v>19</v>
      </c>
      <c r="F7" s="14" t="s">
        <v>19</v>
      </c>
      <c r="G7" s="14" t="s">
        <v>19</v>
      </c>
      <c r="H7" s="16">
        <v>18</v>
      </c>
      <c r="I7" s="14">
        <v>0.5</v>
      </c>
      <c r="J7" s="14"/>
      <c r="K7" s="14"/>
      <c r="L7" s="14">
        <v>33.090000000000003</v>
      </c>
      <c r="M7" s="14">
        <v>39.78</v>
      </c>
      <c r="N7" s="14">
        <v>34.44</v>
      </c>
      <c r="O7" s="14" t="s">
        <v>19</v>
      </c>
      <c r="P7" s="14" t="s">
        <v>19</v>
      </c>
      <c r="Q7" s="14" t="s">
        <v>19</v>
      </c>
      <c r="R7" s="16">
        <v>36</v>
      </c>
      <c r="S7" s="14">
        <v>4</v>
      </c>
    </row>
    <row r="8" spans="1:19">
      <c r="A8" s="14" t="s">
        <v>34</v>
      </c>
      <c r="B8" s="14">
        <v>20.190000000000001</v>
      </c>
      <c r="C8" s="14">
        <v>21.14</v>
      </c>
      <c r="D8" s="14">
        <v>20.56</v>
      </c>
      <c r="E8" s="14" t="s">
        <v>19</v>
      </c>
      <c r="F8" s="14" t="s">
        <v>19</v>
      </c>
      <c r="G8" s="14" t="s">
        <v>19</v>
      </c>
      <c r="H8" s="16">
        <v>21</v>
      </c>
      <c r="I8" s="14">
        <v>0.5</v>
      </c>
      <c r="J8" s="14"/>
      <c r="K8" s="14"/>
      <c r="L8" s="14">
        <v>39.090000000000003</v>
      </c>
      <c r="M8" s="14">
        <v>37.89</v>
      </c>
      <c r="N8" s="14">
        <v>38.49</v>
      </c>
      <c r="O8" s="14" t="s">
        <v>19</v>
      </c>
      <c r="P8" s="14" t="s">
        <v>19</v>
      </c>
      <c r="Q8" s="14" t="s">
        <v>19</v>
      </c>
      <c r="R8" s="16">
        <v>38</v>
      </c>
      <c r="S8" s="14">
        <v>1</v>
      </c>
    </row>
    <row r="9" spans="1:19">
      <c r="A9" s="14" t="s">
        <v>35</v>
      </c>
      <c r="B9" s="14">
        <v>19.989999999999998</v>
      </c>
      <c r="C9" s="14">
        <v>19.100000000000001</v>
      </c>
      <c r="D9" s="14">
        <v>18.16</v>
      </c>
      <c r="E9" s="14" t="s">
        <v>19</v>
      </c>
      <c r="F9" s="14" t="s">
        <v>19</v>
      </c>
      <c r="G9" s="14" t="s">
        <v>19</v>
      </c>
      <c r="H9" s="16">
        <v>19</v>
      </c>
      <c r="I9" s="14">
        <v>1</v>
      </c>
      <c r="J9" s="14"/>
      <c r="K9" s="14"/>
      <c r="L9" s="14">
        <v>174.08</v>
      </c>
      <c r="M9" s="14">
        <v>175.84</v>
      </c>
      <c r="N9" s="14">
        <v>176</v>
      </c>
      <c r="O9" s="14" t="s">
        <v>19</v>
      </c>
      <c r="P9" s="14" t="s">
        <v>19</v>
      </c>
      <c r="Q9" s="14" t="s">
        <v>19</v>
      </c>
      <c r="R9" s="16">
        <v>175</v>
      </c>
      <c r="S9" s="14">
        <v>1</v>
      </c>
    </row>
    <row r="10" spans="1:19">
      <c r="A10" s="14"/>
      <c r="B10" s="14"/>
      <c r="C10" s="14"/>
      <c r="D10" s="14"/>
      <c r="E10" s="14"/>
      <c r="F10" s="14"/>
      <c r="G10" s="14"/>
      <c r="H10" s="16"/>
      <c r="I10" s="14"/>
      <c r="J10" s="14"/>
      <c r="K10" s="14"/>
      <c r="L10" s="14"/>
      <c r="M10" s="14"/>
      <c r="N10" s="14"/>
      <c r="O10" s="14"/>
      <c r="P10" s="14"/>
      <c r="Q10" s="14"/>
      <c r="R10" s="16"/>
      <c r="S10" s="14"/>
    </row>
    <row r="11" spans="1:19">
      <c r="A11" s="14" t="s">
        <v>19</v>
      </c>
      <c r="B11" s="14">
        <v>18.600000000000001</v>
      </c>
      <c r="C11" s="14">
        <v>20.21</v>
      </c>
      <c r="D11" s="14">
        <v>21.94</v>
      </c>
      <c r="E11" s="14">
        <v>25.5</v>
      </c>
      <c r="F11" s="14">
        <v>20.82</v>
      </c>
      <c r="G11" s="14">
        <v>20.2</v>
      </c>
      <c r="H11" s="16">
        <v>21</v>
      </c>
      <c r="I11" s="14">
        <v>2</v>
      </c>
      <c r="J11" s="14"/>
      <c r="K11" s="14"/>
      <c r="L11" s="14">
        <v>31.97</v>
      </c>
      <c r="M11" s="14">
        <v>32.020000000000003</v>
      </c>
      <c r="N11" s="14">
        <v>28.28</v>
      </c>
      <c r="O11" s="14">
        <v>32.44</v>
      </c>
      <c r="P11" s="14">
        <v>33.78</v>
      </c>
      <c r="Q11" s="14">
        <v>32.97</v>
      </c>
      <c r="R11" s="16">
        <v>32</v>
      </c>
      <c r="S11" s="14">
        <v>2</v>
      </c>
    </row>
    <row r="12" spans="1:19">
      <c r="A12" s="14" t="s">
        <v>36</v>
      </c>
      <c r="B12" s="14">
        <v>18.16</v>
      </c>
      <c r="C12" s="14">
        <v>16.34</v>
      </c>
      <c r="D12" s="14">
        <v>16.46</v>
      </c>
      <c r="E12" s="14" t="s">
        <v>19</v>
      </c>
      <c r="F12" s="14" t="s">
        <v>19</v>
      </c>
      <c r="G12" s="14" t="s">
        <v>19</v>
      </c>
      <c r="H12" s="16">
        <v>17</v>
      </c>
      <c r="I12" s="14">
        <v>1</v>
      </c>
      <c r="J12" s="14"/>
      <c r="K12" s="14"/>
      <c r="L12" s="14">
        <v>59.09</v>
      </c>
      <c r="M12" s="14">
        <v>66.099999999999994</v>
      </c>
      <c r="N12" s="14">
        <v>71.14</v>
      </c>
      <c r="O12" s="14" t="s">
        <v>19</v>
      </c>
      <c r="P12" s="14" t="s">
        <v>19</v>
      </c>
      <c r="Q12" s="14" t="s">
        <v>19</v>
      </c>
      <c r="R12" s="16">
        <v>65</v>
      </c>
      <c r="S12" s="14">
        <v>6</v>
      </c>
    </row>
    <row r="13" spans="1:19">
      <c r="A13" s="14" t="s">
        <v>37</v>
      </c>
      <c r="B13" s="14">
        <v>17.260000000000002</v>
      </c>
      <c r="C13" s="14">
        <v>17.329999999999998</v>
      </c>
      <c r="D13" s="14">
        <v>16.46</v>
      </c>
      <c r="E13" s="14" t="s">
        <v>19</v>
      </c>
      <c r="F13" s="14" t="s">
        <v>19</v>
      </c>
      <c r="G13" s="14" t="s">
        <v>19</v>
      </c>
      <c r="H13" s="16">
        <v>17</v>
      </c>
      <c r="I13" s="14">
        <v>0.5</v>
      </c>
      <c r="J13" s="14"/>
      <c r="K13" s="14"/>
      <c r="L13" s="14">
        <v>54.94</v>
      </c>
      <c r="M13" s="14">
        <v>43.89</v>
      </c>
      <c r="N13" s="14">
        <v>57.24</v>
      </c>
      <c r="O13" s="14" t="s">
        <v>19</v>
      </c>
      <c r="P13" s="14" t="s">
        <v>19</v>
      </c>
      <c r="Q13" s="14" t="s">
        <v>19</v>
      </c>
      <c r="R13" s="16">
        <v>52</v>
      </c>
      <c r="S13" s="14">
        <v>7</v>
      </c>
    </row>
    <row r="14" spans="1:19">
      <c r="A14" s="14" t="s">
        <v>38</v>
      </c>
      <c r="B14" s="14">
        <v>19.3</v>
      </c>
      <c r="C14" s="14">
        <v>15.3</v>
      </c>
      <c r="D14" s="14">
        <v>16.04</v>
      </c>
      <c r="E14" s="14" t="s">
        <v>19</v>
      </c>
      <c r="F14" s="14" t="s">
        <v>19</v>
      </c>
      <c r="G14" s="14" t="s">
        <v>19</v>
      </c>
      <c r="H14" s="16">
        <v>17</v>
      </c>
      <c r="I14" s="14">
        <v>2</v>
      </c>
      <c r="J14" s="14"/>
      <c r="K14" s="14"/>
      <c r="L14" s="14">
        <v>45.3</v>
      </c>
      <c r="M14" s="14">
        <v>47.95</v>
      </c>
      <c r="N14" s="14">
        <v>44.31</v>
      </c>
      <c r="O14" s="14" t="s">
        <v>19</v>
      </c>
      <c r="P14" s="14" t="s">
        <v>19</v>
      </c>
      <c r="Q14" s="14" t="s">
        <v>19</v>
      </c>
      <c r="R14" s="16">
        <v>46</v>
      </c>
      <c r="S14" s="14">
        <v>2</v>
      </c>
    </row>
    <row r="15" spans="1:19">
      <c r="A15" s="14" t="s">
        <v>39</v>
      </c>
      <c r="B15" s="14">
        <v>21.14</v>
      </c>
      <c r="C15" s="14">
        <v>22.25</v>
      </c>
      <c r="D15" s="14">
        <v>20.49</v>
      </c>
      <c r="E15" s="14" t="s">
        <v>19</v>
      </c>
      <c r="F15" s="14" t="s">
        <v>19</v>
      </c>
      <c r="G15" s="14" t="s">
        <v>19</v>
      </c>
      <c r="H15" s="16">
        <v>21</v>
      </c>
      <c r="I15" s="14">
        <v>1</v>
      </c>
      <c r="J15" s="14"/>
      <c r="K15" s="14"/>
      <c r="L15" s="14">
        <v>32.49</v>
      </c>
      <c r="M15" s="14">
        <v>32.01</v>
      </c>
      <c r="N15" s="14">
        <v>33.22</v>
      </c>
      <c r="O15" s="14" t="s">
        <v>19</v>
      </c>
      <c r="P15" s="14" t="s">
        <v>19</v>
      </c>
      <c r="Q15" s="14" t="s">
        <v>19</v>
      </c>
      <c r="R15" s="16">
        <v>33</v>
      </c>
      <c r="S15" s="14">
        <v>1</v>
      </c>
    </row>
    <row r="16" spans="1:19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154" workbookViewId="0">
      <selection sqref="A1:F49"/>
    </sheetView>
  </sheetViews>
  <sheetFormatPr baseColWidth="10" defaultRowHeight="15" x14ac:dyDescent="0"/>
  <sheetData>
    <row r="1" spans="1:6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</row>
    <row r="2" spans="1:6">
      <c r="A2" s="13" t="s">
        <v>18</v>
      </c>
      <c r="B2" s="13" t="s">
        <v>19</v>
      </c>
      <c r="C2" t="s">
        <v>20</v>
      </c>
      <c r="D2">
        <v>1</v>
      </c>
      <c r="E2">
        <v>0.49334448575973511</v>
      </c>
      <c r="F2">
        <v>2.0269813537597656</v>
      </c>
    </row>
    <row r="3" spans="1:6">
      <c r="A3" s="13"/>
      <c r="B3" s="13"/>
      <c r="C3" t="s">
        <v>21</v>
      </c>
      <c r="D3">
        <v>0.8117225170135498</v>
      </c>
      <c r="E3">
        <v>0.55718153715133667</v>
      </c>
      <c r="F3">
        <v>1.1825472116470337</v>
      </c>
    </row>
    <row r="4" spans="1:6">
      <c r="A4" s="13"/>
      <c r="B4" s="13" t="s">
        <v>22</v>
      </c>
      <c r="C4" t="s">
        <v>20</v>
      </c>
      <c r="D4">
        <v>1.4765840768814087</v>
      </c>
      <c r="E4">
        <v>1.1455909013748169</v>
      </c>
      <c r="F4">
        <v>1.9032104015350342</v>
      </c>
    </row>
    <row r="5" spans="1:6">
      <c r="A5" s="13"/>
      <c r="B5" s="13"/>
      <c r="C5" t="s">
        <v>21</v>
      </c>
      <c r="D5">
        <v>0.75438040494918823</v>
      </c>
      <c r="E5">
        <v>0.39782646298408508</v>
      </c>
      <c r="F5">
        <v>1.4304975271224976</v>
      </c>
    </row>
    <row r="6" spans="1:6">
      <c r="A6" s="13"/>
      <c r="B6" s="13" t="s">
        <v>23</v>
      </c>
      <c r="C6" t="s">
        <v>20</v>
      </c>
      <c r="D6">
        <v>0.66629230976104736</v>
      </c>
      <c r="E6">
        <v>0.4006304144859314</v>
      </c>
      <c r="F6">
        <v>1.1081172227859497</v>
      </c>
    </row>
    <row r="7" spans="1:6">
      <c r="A7" s="13"/>
      <c r="B7" s="13"/>
      <c r="C7" t="s">
        <v>21</v>
      </c>
      <c r="D7">
        <v>0.89063549041748047</v>
      </c>
      <c r="E7">
        <v>0.51131743192672729</v>
      </c>
      <c r="F7">
        <v>1.5513485670089722</v>
      </c>
    </row>
    <row r="8" spans="1:6">
      <c r="A8" s="13"/>
      <c r="B8" s="13" t="s">
        <v>24</v>
      </c>
      <c r="C8" t="s">
        <v>20</v>
      </c>
      <c r="D8">
        <v>0.86021327972412109</v>
      </c>
      <c r="E8">
        <v>0.70674091577529907</v>
      </c>
      <c r="F8">
        <v>1.0470129251480103</v>
      </c>
    </row>
    <row r="9" spans="1:6">
      <c r="A9" s="13"/>
      <c r="B9" s="13"/>
      <c r="C9" t="s">
        <v>21</v>
      </c>
      <c r="D9">
        <v>0.88986402750015259</v>
      </c>
      <c r="E9">
        <v>0.69631868600845337</v>
      </c>
      <c r="F9">
        <v>1.1372061967849731</v>
      </c>
    </row>
    <row r="10" spans="1:6">
      <c r="A10" s="13" t="s">
        <v>25</v>
      </c>
      <c r="B10" s="13" t="s">
        <v>19</v>
      </c>
      <c r="C10" t="s">
        <v>20</v>
      </c>
      <c r="D10">
        <v>1</v>
      </c>
      <c r="E10">
        <v>0.61787104606628418</v>
      </c>
      <c r="F10">
        <v>1.6184606552124023</v>
      </c>
    </row>
    <row r="11" spans="1:6">
      <c r="A11" s="13"/>
      <c r="B11" s="13"/>
      <c r="C11" t="s">
        <v>21</v>
      </c>
      <c r="D11">
        <v>3.4680099487304688</v>
      </c>
      <c r="E11">
        <v>2.6873397827148438</v>
      </c>
      <c r="F11">
        <v>4.4754643440246582</v>
      </c>
    </row>
    <row r="12" spans="1:6">
      <c r="A12" s="13"/>
      <c r="B12" s="13" t="s">
        <v>22</v>
      </c>
      <c r="C12" t="s">
        <v>20</v>
      </c>
      <c r="D12">
        <v>1.5539860725402832</v>
      </c>
      <c r="E12">
        <v>0.8067815899848938</v>
      </c>
      <c r="F12">
        <v>2.9932177066802979</v>
      </c>
    </row>
    <row r="13" spans="1:6">
      <c r="A13" s="13"/>
      <c r="B13" s="13"/>
      <c r="C13" t="s">
        <v>21</v>
      </c>
      <c r="D13">
        <v>4.9610257148742676</v>
      </c>
      <c r="E13">
        <v>4.2062911987304688</v>
      </c>
      <c r="F13">
        <v>5.8511819839477539</v>
      </c>
    </row>
    <row r="14" spans="1:6">
      <c r="A14" s="13"/>
      <c r="B14" s="13" t="s">
        <v>23</v>
      </c>
      <c r="C14" t="s">
        <v>20</v>
      </c>
      <c r="D14">
        <v>1.7182308435440063</v>
      </c>
      <c r="E14">
        <v>1.2779611349105835</v>
      </c>
      <c r="F14">
        <v>2.3101775646209717</v>
      </c>
    </row>
    <row r="15" spans="1:6">
      <c r="A15" s="13"/>
      <c r="B15" s="13"/>
      <c r="C15" t="s">
        <v>21</v>
      </c>
      <c r="D15">
        <v>4.7258124351501465</v>
      </c>
      <c r="E15">
        <v>3.3271105289459229</v>
      </c>
      <c r="F15">
        <v>6.7125225067138672</v>
      </c>
    </row>
    <row r="16" spans="1:6">
      <c r="A16" s="13"/>
      <c r="B16" s="13" t="s">
        <v>24</v>
      </c>
      <c r="C16" t="s">
        <v>20</v>
      </c>
      <c r="D16">
        <v>2.307981014251709</v>
      </c>
      <c r="E16">
        <v>1.2325100898742676</v>
      </c>
      <c r="F16">
        <v>4.3218927383422852</v>
      </c>
    </row>
    <row r="17" spans="1:6">
      <c r="A17" s="13"/>
      <c r="B17" s="13"/>
      <c r="C17" t="s">
        <v>21</v>
      </c>
      <c r="D17">
        <v>4.2438778877258301</v>
      </c>
      <c r="E17">
        <v>2.5277414321899414</v>
      </c>
      <c r="F17">
        <v>7.1251349449157715</v>
      </c>
    </row>
    <row r="18" spans="1:6">
      <c r="A18" s="13" t="s">
        <v>18</v>
      </c>
      <c r="B18" s="13" t="s">
        <v>19</v>
      </c>
      <c r="C18" t="s">
        <v>20</v>
      </c>
      <c r="D18">
        <v>1</v>
      </c>
      <c r="E18">
        <v>0.67706435918807983</v>
      </c>
      <c r="F18">
        <v>1.4769644737243652</v>
      </c>
    </row>
    <row r="19" spans="1:6">
      <c r="A19" s="13"/>
      <c r="B19" s="13"/>
      <c r="C19" t="s">
        <v>21</v>
      </c>
      <c r="D19">
        <v>1.556038498878479</v>
      </c>
      <c r="E19">
        <v>1.3593708276748657</v>
      </c>
      <c r="F19">
        <v>1.7811592817306519</v>
      </c>
    </row>
    <row r="20" spans="1:6">
      <c r="A20" s="13"/>
      <c r="B20" s="13" t="s">
        <v>22</v>
      </c>
      <c r="C20" t="s">
        <v>20</v>
      </c>
      <c r="D20">
        <v>1.4317851066589355</v>
      </c>
      <c r="E20">
        <v>0.72711485624313354</v>
      </c>
      <c r="F20">
        <v>2.8193738460540771</v>
      </c>
    </row>
    <row r="21" spans="1:6">
      <c r="A21" s="13"/>
      <c r="B21" s="13"/>
      <c r="C21" t="s">
        <v>21</v>
      </c>
      <c r="D21">
        <v>2.0657675266265869</v>
      </c>
      <c r="E21">
        <v>1.4211041927337646</v>
      </c>
      <c r="F21">
        <v>3.0028729438781738</v>
      </c>
    </row>
    <row r="22" spans="1:6">
      <c r="A22" s="13"/>
      <c r="B22" s="13" t="s">
        <v>23</v>
      </c>
      <c r="C22" t="s">
        <v>20</v>
      </c>
      <c r="D22">
        <v>1.1313066482543945</v>
      </c>
      <c r="E22">
        <v>0.76169675588607788</v>
      </c>
      <c r="F22">
        <v>1.6802678108215332</v>
      </c>
    </row>
    <row r="23" spans="1:6">
      <c r="A23" s="13"/>
      <c r="B23" s="13"/>
      <c r="C23" t="s">
        <v>21</v>
      </c>
      <c r="D23">
        <v>1.1204140186309814</v>
      </c>
      <c r="E23">
        <v>0.75442922115325928</v>
      </c>
      <c r="F23">
        <v>1.6639436483383179</v>
      </c>
    </row>
    <row r="24" spans="1:6">
      <c r="A24" s="13"/>
      <c r="B24" s="13" t="s">
        <v>24</v>
      </c>
      <c r="C24" t="s">
        <v>20</v>
      </c>
      <c r="D24">
        <v>4.4390912055969238</v>
      </c>
      <c r="E24">
        <v>3.8474860191345215</v>
      </c>
      <c r="F24">
        <v>5.1216645240783691</v>
      </c>
    </row>
    <row r="25" spans="1:6">
      <c r="A25" s="13"/>
      <c r="B25" s="13"/>
      <c r="C25" t="s">
        <v>21</v>
      </c>
      <c r="D25">
        <v>5.7645387649536133</v>
      </c>
      <c r="E25">
        <v>4.5515403747558594</v>
      </c>
      <c r="F25">
        <v>7.300804615020752</v>
      </c>
    </row>
    <row r="26" spans="1:6">
      <c r="A26" s="13" t="s">
        <v>25</v>
      </c>
      <c r="B26" s="13" t="s">
        <v>19</v>
      </c>
      <c r="C26" t="s">
        <v>20</v>
      </c>
      <c r="D26">
        <v>1</v>
      </c>
      <c r="E26">
        <v>0.68486732244491577</v>
      </c>
      <c r="F26">
        <v>1.460136890411377</v>
      </c>
    </row>
    <row r="27" spans="1:6">
      <c r="A27" s="13"/>
      <c r="B27" s="13"/>
      <c r="C27" t="s">
        <v>21</v>
      </c>
      <c r="D27">
        <v>1.359660267829895</v>
      </c>
      <c r="E27">
        <v>1.2093487977981567</v>
      </c>
      <c r="F27">
        <v>1.5286540985107422</v>
      </c>
    </row>
    <row r="28" spans="1:6">
      <c r="A28" s="13"/>
      <c r="B28" s="13" t="s">
        <v>22</v>
      </c>
      <c r="C28" t="s">
        <v>20</v>
      </c>
      <c r="D28">
        <v>2.0200188159942627</v>
      </c>
      <c r="E28">
        <v>1.4029301404953003</v>
      </c>
      <c r="F28">
        <v>2.9085381031036377</v>
      </c>
    </row>
    <row r="29" spans="1:6">
      <c r="A29" s="13"/>
      <c r="B29" s="13"/>
      <c r="C29" t="s">
        <v>21</v>
      </c>
      <c r="D29">
        <v>2.8198533058166504</v>
      </c>
      <c r="E29">
        <v>1.88917076587677</v>
      </c>
      <c r="F29">
        <v>4.2090277671813965</v>
      </c>
    </row>
    <row r="30" spans="1:6">
      <c r="A30" s="13"/>
      <c r="B30" s="13" t="s">
        <v>23</v>
      </c>
      <c r="C30" t="s">
        <v>20</v>
      </c>
      <c r="D30">
        <v>2.0334634780883789</v>
      </c>
      <c r="E30">
        <v>1.6469054222106934</v>
      </c>
      <c r="F30">
        <v>2.5107536315917969</v>
      </c>
    </row>
    <row r="31" spans="1:6">
      <c r="A31" s="13"/>
      <c r="B31" s="13"/>
      <c r="C31" t="s">
        <v>21</v>
      </c>
      <c r="D31">
        <v>1.6854350566864014</v>
      </c>
      <c r="E31">
        <v>1.265296459197998</v>
      </c>
      <c r="F31">
        <v>2.2450797557830811</v>
      </c>
    </row>
    <row r="32" spans="1:6">
      <c r="A32" s="13"/>
      <c r="B32" s="13" t="s">
        <v>24</v>
      </c>
      <c r="C32" t="s">
        <v>20</v>
      </c>
      <c r="D32">
        <v>9.232818603515625</v>
      </c>
      <c r="E32">
        <v>6.7042026519775391</v>
      </c>
      <c r="F32">
        <v>12.715150833129883</v>
      </c>
    </row>
    <row r="33" spans="1:6">
      <c r="A33" s="13"/>
      <c r="B33" s="13"/>
      <c r="C33" t="s">
        <v>21</v>
      </c>
      <c r="D33">
        <v>15.274703025817871</v>
      </c>
      <c r="E33">
        <v>10.947198867797852</v>
      </c>
      <c r="F33">
        <v>21.312900543212891</v>
      </c>
    </row>
    <row r="34" spans="1:6">
      <c r="A34" s="13" t="s">
        <v>18</v>
      </c>
      <c r="B34" s="13" t="s">
        <v>19</v>
      </c>
      <c r="C34" t="s">
        <v>20</v>
      </c>
      <c r="D34">
        <v>1</v>
      </c>
      <c r="E34">
        <v>0.7083091139793396</v>
      </c>
      <c r="F34">
        <v>1.4118130207061768</v>
      </c>
    </row>
    <row r="35" spans="1:6">
      <c r="A35" s="13"/>
      <c r="B35" s="13"/>
      <c r="C35" t="s">
        <v>21</v>
      </c>
      <c r="D35">
        <v>1.1132946014404297</v>
      </c>
      <c r="E35">
        <v>0.80371582508087158</v>
      </c>
      <c r="F35">
        <v>1.5421183109283447</v>
      </c>
    </row>
    <row r="36" spans="1:6">
      <c r="A36" s="13"/>
      <c r="B36" s="13" t="s">
        <v>22</v>
      </c>
      <c r="C36" t="s">
        <v>20</v>
      </c>
      <c r="D36">
        <v>4.2664742469787598</v>
      </c>
      <c r="E36">
        <v>3.9068841934204102</v>
      </c>
      <c r="F36">
        <v>4.6591606140136719</v>
      </c>
    </row>
    <row r="37" spans="1:6">
      <c r="A37" s="13"/>
      <c r="B37" s="13"/>
      <c r="C37" t="s">
        <v>21</v>
      </c>
      <c r="D37">
        <v>5.2357258796691895</v>
      </c>
      <c r="E37">
        <v>2.7610876560211182</v>
      </c>
      <c r="F37">
        <v>9.9282712936401367</v>
      </c>
    </row>
    <row r="38" spans="1:6">
      <c r="A38" s="13"/>
      <c r="B38" s="13" t="s">
        <v>23</v>
      </c>
      <c r="C38" t="s">
        <v>20</v>
      </c>
      <c r="D38">
        <v>1.4903316497802734</v>
      </c>
      <c r="E38">
        <v>1.0809544324874878</v>
      </c>
      <c r="F38">
        <v>1.9876786470413208</v>
      </c>
    </row>
    <row r="39" spans="1:6">
      <c r="A39" s="13"/>
      <c r="B39" s="13"/>
      <c r="C39" t="s">
        <v>21</v>
      </c>
      <c r="D39">
        <v>1.4131139516830444</v>
      </c>
      <c r="E39">
        <v>1.0046348571777344</v>
      </c>
      <c r="F39">
        <v>2.0547473430633545</v>
      </c>
    </row>
    <row r="40" spans="1:6">
      <c r="A40" s="13"/>
      <c r="B40" s="13" t="s">
        <v>24</v>
      </c>
      <c r="C40" t="s">
        <v>20</v>
      </c>
      <c r="D40">
        <v>6.2125759124755859</v>
      </c>
      <c r="E40">
        <v>4.5192527770996094</v>
      </c>
      <c r="F40">
        <v>8.5403728485107422</v>
      </c>
    </row>
    <row r="41" spans="1:6">
      <c r="A41" s="13"/>
      <c r="B41" s="13"/>
      <c r="C41" t="s">
        <v>21</v>
      </c>
      <c r="D41">
        <v>16.281198501586914</v>
      </c>
      <c r="E41">
        <v>9.3094377517700195</v>
      </c>
      <c r="F41">
        <v>28.474054336547852</v>
      </c>
    </row>
    <row r="42" spans="1:6">
      <c r="A42" s="13" t="s">
        <v>25</v>
      </c>
      <c r="B42" s="13" t="s">
        <v>19</v>
      </c>
      <c r="C42" t="s">
        <v>20</v>
      </c>
      <c r="D42">
        <v>1</v>
      </c>
      <c r="E42">
        <v>0.61403113603591919</v>
      </c>
      <c r="F42">
        <v>1.6285818815231323</v>
      </c>
    </row>
    <row r="43" spans="1:6">
      <c r="A43" s="13"/>
      <c r="B43" s="13"/>
      <c r="C43" t="s">
        <v>21</v>
      </c>
      <c r="D43">
        <v>1.4703801870346069</v>
      </c>
      <c r="E43">
        <v>0.97042089700698853</v>
      </c>
      <c r="F43">
        <v>2.2279176712036133</v>
      </c>
    </row>
    <row r="44" spans="1:6">
      <c r="A44" s="13"/>
      <c r="B44" s="13" t="s">
        <v>22</v>
      </c>
      <c r="C44" t="s">
        <v>20</v>
      </c>
      <c r="D44">
        <v>2.4243168830871582</v>
      </c>
      <c r="E44">
        <v>1.3790489435195923</v>
      </c>
      <c r="F44">
        <v>4.2618598937988281</v>
      </c>
    </row>
    <row r="45" spans="1:6">
      <c r="A45" s="13"/>
      <c r="B45" s="13"/>
      <c r="C45" t="s">
        <v>21</v>
      </c>
      <c r="D45">
        <v>1.9968973398208618</v>
      </c>
      <c r="E45">
        <v>1.6307475566864014</v>
      </c>
      <c r="F45">
        <v>2.4452581405639648</v>
      </c>
    </row>
    <row r="46" spans="1:6">
      <c r="A46" s="13"/>
      <c r="B46" s="13" t="s">
        <v>23</v>
      </c>
      <c r="C46" t="s">
        <v>20</v>
      </c>
      <c r="D46">
        <v>4.0571675300598145</v>
      </c>
      <c r="E46">
        <v>2.3241455554962158</v>
      </c>
      <c r="F46">
        <v>7.0824337005615234</v>
      </c>
    </row>
    <row r="47" spans="1:6">
      <c r="A47" s="13"/>
      <c r="B47" s="13"/>
      <c r="C47" t="s">
        <v>21</v>
      </c>
      <c r="D47">
        <v>2.2061986923217773</v>
      </c>
      <c r="E47">
        <v>1.2632687091827393</v>
      </c>
      <c r="F47">
        <v>3.8529512882232666</v>
      </c>
    </row>
    <row r="48" spans="1:6">
      <c r="A48" s="13"/>
      <c r="B48" s="13" t="s">
        <v>24</v>
      </c>
      <c r="C48" t="s">
        <v>20</v>
      </c>
      <c r="D48">
        <v>5.674769401550293</v>
      </c>
      <c r="E48">
        <v>3.9764795303344727</v>
      </c>
      <c r="F48">
        <v>8.0983705520629883</v>
      </c>
    </row>
    <row r="49" spans="1:6">
      <c r="A49" s="13"/>
      <c r="B49" s="13"/>
      <c r="C49" t="s">
        <v>21</v>
      </c>
      <c r="D49">
        <v>24.750518798828125</v>
      </c>
      <c r="E49">
        <v>15.739514350891113</v>
      </c>
      <c r="F49">
        <v>38.920402526855469</v>
      </c>
    </row>
  </sheetData>
  <mergeCells count="30">
    <mergeCell ref="A34:A41"/>
    <mergeCell ref="B34:B35"/>
    <mergeCell ref="B36:B37"/>
    <mergeCell ref="B38:B39"/>
    <mergeCell ref="B40:B41"/>
    <mergeCell ref="A42:A49"/>
    <mergeCell ref="B42:B43"/>
    <mergeCell ref="B44:B45"/>
    <mergeCell ref="B46:B47"/>
    <mergeCell ref="B48:B49"/>
    <mergeCell ref="A18:A25"/>
    <mergeCell ref="B18:B19"/>
    <mergeCell ref="B20:B21"/>
    <mergeCell ref="B22:B23"/>
    <mergeCell ref="B24:B25"/>
    <mergeCell ref="A26:A33"/>
    <mergeCell ref="B26:B27"/>
    <mergeCell ref="B28:B29"/>
    <mergeCell ref="B30:B31"/>
    <mergeCell ref="B32:B33"/>
    <mergeCell ref="A2:A9"/>
    <mergeCell ref="B2:B3"/>
    <mergeCell ref="B4:B5"/>
    <mergeCell ref="B6:B7"/>
    <mergeCell ref="B8:B9"/>
    <mergeCell ref="A10:A17"/>
    <mergeCell ref="B10:B11"/>
    <mergeCell ref="B12:B13"/>
    <mergeCell ref="B14:B15"/>
    <mergeCell ref="B16:B1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0"/>
  <sheetViews>
    <sheetView workbookViewId="0">
      <selection activeCell="I11" sqref="I11"/>
    </sheetView>
  </sheetViews>
  <sheetFormatPr baseColWidth="10" defaultRowHeight="15" x14ac:dyDescent="0"/>
  <sheetData>
    <row r="3" spans="1:7" ht="20">
      <c r="A3" s="17" t="s">
        <v>40</v>
      </c>
      <c r="B3" s="17"/>
      <c r="C3" s="18"/>
      <c r="D3" s="18"/>
      <c r="E3" s="18"/>
      <c r="F3" s="18"/>
      <c r="G3" s="18"/>
    </row>
    <row r="4" spans="1:7" ht="16" thickBot="1">
      <c r="A4" s="19" t="s">
        <v>41</v>
      </c>
      <c r="B4" s="20" t="s">
        <v>22</v>
      </c>
      <c r="C4" s="20" t="s">
        <v>42</v>
      </c>
      <c r="D4" s="18"/>
      <c r="E4" s="18"/>
      <c r="F4" s="18"/>
      <c r="G4" s="18"/>
    </row>
    <row r="5" spans="1:7" ht="16" thickTop="1">
      <c r="A5" s="21">
        <v>0</v>
      </c>
      <c r="B5" s="22">
        <v>1.01</v>
      </c>
      <c r="C5" s="22">
        <v>1.17</v>
      </c>
      <c r="D5" s="18"/>
      <c r="E5" s="18"/>
      <c r="F5" s="18"/>
      <c r="G5" s="18"/>
    </row>
    <row r="6" spans="1:7">
      <c r="A6" s="21">
        <v>60</v>
      </c>
      <c r="B6" s="22">
        <v>12.58</v>
      </c>
      <c r="C6" s="22">
        <v>15.21</v>
      </c>
      <c r="D6" s="18"/>
      <c r="E6" s="18"/>
      <c r="F6" s="18"/>
      <c r="G6" s="18"/>
    </row>
    <row r="7" spans="1:7">
      <c r="A7" s="21">
        <v>120</v>
      </c>
      <c r="B7" s="22">
        <v>20.64</v>
      </c>
      <c r="C7" s="22">
        <v>25.84</v>
      </c>
      <c r="D7" s="18"/>
      <c r="E7" s="18"/>
      <c r="F7" s="18"/>
      <c r="G7" s="18"/>
    </row>
    <row r="8" spans="1:7">
      <c r="A8" s="21">
        <v>350</v>
      </c>
      <c r="B8" s="22">
        <v>23.15</v>
      </c>
      <c r="C8" s="22">
        <v>36.479999999999997</v>
      </c>
      <c r="D8" s="18"/>
      <c r="E8" s="18"/>
      <c r="F8" s="18"/>
      <c r="G8" s="18"/>
    </row>
    <row r="9" spans="1:7">
      <c r="A9" s="21">
        <v>722</v>
      </c>
      <c r="B9" s="22">
        <v>48.5</v>
      </c>
      <c r="C9" s="22">
        <v>60.43</v>
      </c>
      <c r="D9" s="18"/>
      <c r="E9" s="18"/>
      <c r="F9" s="18"/>
      <c r="G9" s="18"/>
    </row>
    <row r="10" spans="1:7">
      <c r="A10" s="21">
        <v>1440</v>
      </c>
      <c r="B10" s="22">
        <v>52.27</v>
      </c>
      <c r="C10" s="22">
        <v>67.11</v>
      </c>
      <c r="D10" s="18"/>
      <c r="E10" s="18"/>
      <c r="F10" s="18"/>
      <c r="G10" s="18"/>
    </row>
    <row r="11" spans="1:7">
      <c r="A11" s="21">
        <v>1870</v>
      </c>
      <c r="B11" s="22">
        <v>66.44</v>
      </c>
      <c r="C11" s="22">
        <v>73.06</v>
      </c>
      <c r="D11" s="18"/>
      <c r="E11" s="18"/>
      <c r="F11" s="18"/>
      <c r="G11" s="18"/>
    </row>
    <row r="12" spans="1:7">
      <c r="A12" s="21">
        <v>2979</v>
      </c>
      <c r="B12" s="22">
        <v>65.78</v>
      </c>
      <c r="C12" s="22">
        <v>75.66</v>
      </c>
      <c r="D12" s="18"/>
      <c r="E12" s="18"/>
      <c r="F12" s="18"/>
      <c r="G12" s="18"/>
    </row>
    <row r="13" spans="1:7">
      <c r="A13" s="18"/>
      <c r="B13" s="18"/>
      <c r="C13" s="18"/>
      <c r="D13" s="18"/>
      <c r="E13" s="18"/>
      <c r="F13" s="18"/>
      <c r="G13" s="18"/>
    </row>
    <row r="14" spans="1:7" ht="20">
      <c r="A14" s="17" t="s">
        <v>43</v>
      </c>
      <c r="B14" s="17"/>
      <c r="C14" s="18"/>
      <c r="D14" s="18"/>
      <c r="E14" s="18"/>
      <c r="F14" s="18"/>
      <c r="G14" s="18"/>
    </row>
    <row r="15" spans="1:7" ht="16" thickBot="1">
      <c r="A15" s="23" t="s">
        <v>9</v>
      </c>
      <c r="B15" s="20" t="s">
        <v>44</v>
      </c>
      <c r="C15" s="20" t="s">
        <v>45</v>
      </c>
      <c r="D15" s="20" t="s">
        <v>46</v>
      </c>
      <c r="E15" s="20" t="s">
        <v>47</v>
      </c>
      <c r="F15" s="20" t="s">
        <v>48</v>
      </c>
      <c r="G15" s="20" t="s">
        <v>49</v>
      </c>
    </row>
    <row r="16" spans="1:7" ht="16" thickTop="1">
      <c r="A16" s="24" t="s">
        <v>1</v>
      </c>
      <c r="B16" s="25">
        <v>9.0999999999999998E-2</v>
      </c>
      <c r="C16" s="25">
        <v>0.17799999999999999</v>
      </c>
      <c r="D16" s="25">
        <v>0.107</v>
      </c>
      <c r="E16" s="25">
        <v>5.0000000000000001E-3</v>
      </c>
      <c r="F16" s="25">
        <v>5.0000000000000001E-3</v>
      </c>
      <c r="G16" s="25">
        <v>2E-3</v>
      </c>
    </row>
    <row r="17" spans="1:7">
      <c r="A17" s="24" t="s">
        <v>35</v>
      </c>
      <c r="B17" s="25">
        <v>0.158</v>
      </c>
      <c r="C17" s="25">
        <v>0.29699999999999999</v>
      </c>
      <c r="D17" s="25">
        <v>7.0999999999999994E-2</v>
      </c>
      <c r="E17" s="25">
        <v>1.4E-2</v>
      </c>
      <c r="F17" s="25">
        <v>1.4999999999999999E-2</v>
      </c>
      <c r="G17" s="25">
        <v>1E-3</v>
      </c>
    </row>
    <row r="18" spans="1:7">
      <c r="A18" s="24" t="s">
        <v>50</v>
      </c>
      <c r="B18" s="25">
        <v>38.679000000000002</v>
      </c>
      <c r="C18" s="25">
        <v>97.852999999999994</v>
      </c>
      <c r="D18" s="25">
        <v>135.89699999999999</v>
      </c>
      <c r="E18" s="25">
        <v>2.1150000000000002</v>
      </c>
      <c r="F18" s="25">
        <v>7.665</v>
      </c>
      <c r="G18" s="25">
        <v>6.625</v>
      </c>
    </row>
    <row r="19" spans="1:7">
      <c r="A19" s="24" t="s">
        <v>51</v>
      </c>
      <c r="B19" s="25">
        <v>36.956000000000003</v>
      </c>
      <c r="C19" s="25">
        <v>83.646000000000001</v>
      </c>
      <c r="D19" s="25">
        <v>115.97799999999999</v>
      </c>
      <c r="E19" s="25">
        <v>3.8940000000000001</v>
      </c>
      <c r="F19" s="25">
        <v>5.952</v>
      </c>
      <c r="G19" s="25">
        <v>13.11</v>
      </c>
    </row>
    <row r="20" spans="1:7">
      <c r="A20" s="18"/>
      <c r="B20" s="18"/>
      <c r="C20" s="18"/>
      <c r="D20" s="18"/>
      <c r="E20" s="18"/>
      <c r="F20" s="18"/>
      <c r="G20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"/>
  <sheetViews>
    <sheetView tabSelected="1" workbookViewId="0">
      <selection sqref="A1:H23"/>
    </sheetView>
  </sheetViews>
  <sheetFormatPr baseColWidth="10" defaultRowHeight="15" x14ac:dyDescent="0"/>
  <sheetData>
    <row r="2" spans="1:7">
      <c r="A2" s="11" t="s">
        <v>9</v>
      </c>
      <c r="B2" s="11" t="s">
        <v>8</v>
      </c>
      <c r="C2" s="11" t="s">
        <v>10</v>
      </c>
      <c r="D2" s="12" t="s">
        <v>6</v>
      </c>
      <c r="E2" s="12" t="s">
        <v>7</v>
      </c>
      <c r="F2" s="12" t="s">
        <v>5</v>
      </c>
      <c r="G2" s="12" t="s">
        <v>0</v>
      </c>
    </row>
    <row r="3" spans="1:7">
      <c r="A3" s="7" t="s">
        <v>1</v>
      </c>
      <c r="B3" s="1">
        <v>331.99</v>
      </c>
      <c r="C3" s="1">
        <f>AVERAGE(B3:B6)</f>
        <v>401.11750000000001</v>
      </c>
      <c r="D3" s="1">
        <v>0.82766271728358898</v>
      </c>
      <c r="E3" s="1">
        <v>82.766271728358902</v>
      </c>
      <c r="F3" s="1">
        <f>AVERAGE(E3:E6)</f>
        <v>100</v>
      </c>
      <c r="G3" s="2">
        <f>STDEV(E3:E6)</f>
        <v>12.126336610545328</v>
      </c>
    </row>
    <row r="4" spans="1:7">
      <c r="A4" s="8"/>
      <c r="B4" s="3">
        <v>422.62</v>
      </c>
      <c r="C4" s="3"/>
      <c r="D4" s="3">
        <v>1.0536064868772865</v>
      </c>
      <c r="E4" s="3">
        <v>105.36064868772866</v>
      </c>
      <c r="F4" s="3"/>
      <c r="G4" s="4"/>
    </row>
    <row r="5" spans="1:7">
      <c r="A5" s="8"/>
      <c r="B5" s="3">
        <v>405.92</v>
      </c>
      <c r="C5" s="3"/>
      <c r="D5" s="3">
        <v>1.011972800987242</v>
      </c>
      <c r="E5" s="3">
        <v>101.19728009872419</v>
      </c>
      <c r="F5" s="3"/>
      <c r="G5" s="4"/>
    </row>
    <row r="6" spans="1:7">
      <c r="A6" s="9"/>
      <c r="B6" s="5">
        <v>443.94</v>
      </c>
      <c r="C6" s="5"/>
      <c r="D6" s="5">
        <v>1.1067579948518824</v>
      </c>
      <c r="E6" s="5">
        <v>110.67579948518824</v>
      </c>
      <c r="F6" s="5"/>
      <c r="G6" s="6"/>
    </row>
    <row r="7" spans="1:7">
      <c r="A7" s="7" t="s">
        <v>11</v>
      </c>
      <c r="B7" s="1">
        <v>11.89</v>
      </c>
      <c r="C7" s="1"/>
      <c r="D7" s="1">
        <v>2.9642187139678523E-2</v>
      </c>
      <c r="E7" s="1">
        <v>2.9642187139678522</v>
      </c>
      <c r="F7" s="1">
        <f>AVERAGE(E7:E10)</f>
        <v>2.6494730347092812</v>
      </c>
      <c r="G7" s="2">
        <f>STDEV(E7:E10)</f>
        <v>1.1189078722946386</v>
      </c>
    </row>
    <row r="8" spans="1:7">
      <c r="A8" s="8"/>
      <c r="B8" s="3">
        <v>5.95</v>
      </c>
      <c r="C8" s="3"/>
      <c r="D8" s="3">
        <v>1.4833558745255443E-2</v>
      </c>
      <c r="E8" s="3">
        <v>1.4833558745255442</v>
      </c>
      <c r="F8" s="3"/>
      <c r="G8" s="4"/>
    </row>
    <row r="9" spans="1:7">
      <c r="A9" s="8"/>
      <c r="B9" s="3">
        <v>8.39</v>
      </c>
      <c r="C9" s="3"/>
      <c r="D9" s="3">
        <v>2.0916564348351794E-2</v>
      </c>
      <c r="E9" s="3">
        <v>2.0916564348351794</v>
      </c>
      <c r="F9" s="3"/>
      <c r="G9" s="4"/>
    </row>
    <row r="10" spans="1:7">
      <c r="A10" s="9"/>
      <c r="B10" s="5">
        <v>16.28</v>
      </c>
      <c r="C10" s="5"/>
      <c r="D10" s="5">
        <v>4.0586611155085481E-2</v>
      </c>
      <c r="E10" s="5">
        <v>4.0586611155085484</v>
      </c>
      <c r="F10" s="5"/>
      <c r="G10" s="6"/>
    </row>
    <row r="11" spans="1:7">
      <c r="A11" s="7" t="s">
        <v>2</v>
      </c>
      <c r="B11" s="1">
        <v>281.35000000000002</v>
      </c>
      <c r="C11" s="1"/>
      <c r="D11" s="1">
        <v>0.70141542066850737</v>
      </c>
      <c r="E11" s="1">
        <v>70.141542066850732</v>
      </c>
      <c r="F11" s="1">
        <f>AVERAGE(E11:E14)</f>
        <v>85.954863599818012</v>
      </c>
      <c r="G11" s="2">
        <f>STDEV(E11:E14)</f>
        <v>10.847993110223381</v>
      </c>
    </row>
    <row r="12" spans="1:7">
      <c r="A12" s="8"/>
      <c r="B12" s="3">
        <v>378.3</v>
      </c>
      <c r="C12" s="3"/>
      <c r="D12" s="3">
        <v>0.94311517198825778</v>
      </c>
      <c r="E12" s="3">
        <v>94.311517198825783</v>
      </c>
      <c r="F12" s="3"/>
      <c r="G12" s="4"/>
    </row>
    <row r="13" spans="1:7">
      <c r="A13" s="8"/>
      <c r="B13" s="3">
        <v>366.29</v>
      </c>
      <c r="C13" s="3"/>
      <c r="D13" s="3">
        <v>0.91317382063859098</v>
      </c>
      <c r="E13" s="3">
        <v>91.3173820638591</v>
      </c>
      <c r="F13" s="3"/>
      <c r="G13" s="4"/>
    </row>
    <row r="14" spans="1:7">
      <c r="A14" s="9"/>
      <c r="B14" s="5">
        <v>353.18</v>
      </c>
      <c r="C14" s="5"/>
      <c r="D14" s="5">
        <v>0.88049013069736426</v>
      </c>
      <c r="E14" s="5">
        <v>88.049013069736432</v>
      </c>
      <c r="F14" s="5"/>
      <c r="G14" s="6"/>
    </row>
    <row r="15" spans="1:7">
      <c r="A15" s="7" t="s">
        <v>3</v>
      </c>
      <c r="B15" s="1">
        <v>407.45</v>
      </c>
      <c r="C15" s="1"/>
      <c r="D15" s="1">
        <v>1.0157871446645932</v>
      </c>
      <c r="E15" s="1">
        <v>101.57871446645932</v>
      </c>
      <c r="F15" s="1">
        <f>AVERAGE(E15:E18)</f>
        <v>96.139535173608721</v>
      </c>
      <c r="G15" s="2">
        <f>STDEV(E15:E18)</f>
        <v>5.6137394599124226</v>
      </c>
    </row>
    <row r="16" spans="1:7">
      <c r="A16" s="8"/>
      <c r="B16" s="3">
        <v>402.65</v>
      </c>
      <c r="C16" s="3"/>
      <c r="D16" s="3">
        <v>1.0038205762650594</v>
      </c>
      <c r="E16" s="3">
        <v>100.38205762650594</v>
      </c>
      <c r="F16" s="3"/>
      <c r="G16" s="4"/>
    </row>
    <row r="17" spans="1:7">
      <c r="A17" s="8"/>
      <c r="B17" s="3">
        <v>367.07</v>
      </c>
      <c r="C17" s="3"/>
      <c r="D17" s="3">
        <v>0.91511838800351519</v>
      </c>
      <c r="E17" s="3">
        <v>91.511838800351512</v>
      </c>
      <c r="F17" s="3"/>
      <c r="G17" s="4"/>
    </row>
    <row r="18" spans="1:7">
      <c r="A18" s="9"/>
      <c r="B18" s="5">
        <v>365.36</v>
      </c>
      <c r="C18" s="5"/>
      <c r="D18" s="5">
        <v>0.91085529801118126</v>
      </c>
      <c r="E18" s="5">
        <v>91.085529801118128</v>
      </c>
      <c r="F18" s="5"/>
      <c r="G18" s="6"/>
    </row>
    <row r="19" spans="1:7">
      <c r="A19" s="10" t="s">
        <v>4</v>
      </c>
      <c r="B19" s="1">
        <v>315.43</v>
      </c>
      <c r="C19" s="1"/>
      <c r="D19" s="1">
        <v>0.7863780563051973</v>
      </c>
      <c r="E19" s="1">
        <v>78.637805630519736</v>
      </c>
      <c r="F19" s="1">
        <f>AVERAGE(E19:E22)</f>
        <v>81.488591248200336</v>
      </c>
      <c r="G19" s="2">
        <f>STDEV(E19:E22)</f>
        <v>4.9812856063269662</v>
      </c>
    </row>
    <row r="20" spans="1:7">
      <c r="A20" s="8"/>
      <c r="B20" s="3">
        <v>353.01</v>
      </c>
      <c r="C20" s="3"/>
      <c r="D20" s="3">
        <v>0.88006631473321406</v>
      </c>
      <c r="E20" s="3">
        <v>88.006631473321406</v>
      </c>
      <c r="F20" s="3"/>
      <c r="G20" s="4"/>
    </row>
    <row r="21" spans="1:7">
      <c r="A21" s="8"/>
      <c r="B21" s="3">
        <v>331.24</v>
      </c>
      <c r="C21" s="3"/>
      <c r="D21" s="3">
        <v>0.82579294097116185</v>
      </c>
      <c r="E21" s="3">
        <v>82.57929409711619</v>
      </c>
      <c r="F21" s="3"/>
      <c r="G21" s="4"/>
    </row>
    <row r="22" spans="1:7">
      <c r="A22" s="9"/>
      <c r="B22" s="5">
        <v>307.77999999999997</v>
      </c>
      <c r="C22" s="5"/>
      <c r="D22" s="5">
        <v>0.76730633791844027</v>
      </c>
      <c r="E22" s="5">
        <v>76.730633791844028</v>
      </c>
      <c r="F22" s="5"/>
      <c r="G22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A</vt:lpstr>
      <vt:lpstr>Fig 5</vt:lpstr>
      <vt:lpstr>Fig 6</vt:lpstr>
      <vt:lpstr>S2 Fi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</cp:lastModifiedBy>
  <dcterms:created xsi:type="dcterms:W3CDTF">2019-04-25T05:23:01Z</dcterms:created>
  <dcterms:modified xsi:type="dcterms:W3CDTF">2019-05-05T21:02:27Z</dcterms:modified>
</cp:coreProperties>
</file>